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gladieux/Google Drive/Papier_alex_botrytis/v7-v8-v9-v10/"/>
    </mc:Choice>
  </mc:AlternateContent>
  <xr:revisionPtr revIDLastSave="0" documentId="13_ncr:1_{1F634CEC-6386-364D-826B-608881BAED67}" xr6:coauthVersionLast="36" xr6:coauthVersionMax="45" xr10:uidLastSave="{00000000-0000-0000-0000-000000000000}"/>
  <bookViews>
    <workbookView xWindow="6000" yWindow="1320" windowWidth="28800" windowHeight="16680" tabRatio="437" xr2:uid="{2D5096B4-71B0-435C-AC5F-FF939B3279D2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8">
  <si>
    <t>B05.10 gene id</t>
  </si>
  <si>
    <t>Vv1</t>
  </si>
  <si>
    <t>Vv2</t>
  </si>
  <si>
    <t>Vv3</t>
  </si>
  <si>
    <t>Vv4</t>
  </si>
  <si>
    <t>Vv5</t>
  </si>
  <si>
    <t>Vv6</t>
  </si>
  <si>
    <t>Vv7</t>
  </si>
  <si>
    <t>Vv10</t>
  </si>
  <si>
    <t>Vv12</t>
  </si>
  <si>
    <t>Vv13</t>
  </si>
  <si>
    <t>Vv14</t>
  </si>
  <si>
    <t>Vv16</t>
  </si>
  <si>
    <t>Vv8</t>
  </si>
  <si>
    <t>Vv9</t>
  </si>
  <si>
    <t>Vv11</t>
  </si>
  <si>
    <t>Vv15</t>
  </si>
  <si>
    <t>Sl1</t>
  </si>
  <si>
    <t>Sl2</t>
  </si>
  <si>
    <t>Sl3</t>
  </si>
  <si>
    <t>Sl4</t>
  </si>
  <si>
    <t>Sl5</t>
  </si>
  <si>
    <t>Sl6</t>
  </si>
  <si>
    <t>Sl7</t>
  </si>
  <si>
    <t>Sl8</t>
  </si>
  <si>
    <t>Sl9</t>
  </si>
  <si>
    <t>Sl10</t>
  </si>
  <si>
    <t>Sl11</t>
  </si>
  <si>
    <t>Sl12</t>
  </si>
  <si>
    <t>Sl13</t>
  </si>
  <si>
    <t>IPR annotation</t>
  </si>
  <si>
    <t>Bcin02g00013</t>
  </si>
  <si>
    <t>Bcin02g00014</t>
  </si>
  <si>
    <t>Bcin02g00015</t>
  </si>
  <si>
    <t>Bcin02g00016</t>
  </si>
  <si>
    <t>Bcin15g00010</t>
  </si>
  <si>
    <t>Bcin08g00060</t>
  </si>
  <si>
    <t>IPR006710:Glycoside hydrolase, family 43; IPR013320:Concanavalin A-like lectin/glucanase domain; IPR023296:Glycosyl hydrolase, five-bladed beta-propellor domain;</t>
  </si>
  <si>
    <t>Bcin08g00070</t>
  </si>
  <si>
    <t>IPR002213:UDP-glucuronosyl/UDP-glucosyltransferase; IPR004276:Glycosyltransferase family 28, N-terminal domain;</t>
  </si>
  <si>
    <t>Bcin08g00080</t>
  </si>
  <si>
    <t>IPR010730:Heterokaryon incompatibility;</t>
  </si>
  <si>
    <t>Bcin08g00090</t>
  </si>
  <si>
    <t>IPR023753:FAD/NAD(P)-binding domain;</t>
  </si>
  <si>
    <t>IPR002938:FAD-binding domain; IPR036188:FAD/NAD(P)-binding domain;</t>
  </si>
  <si>
    <t>IPR011032:GroES-like superfamily; IPR020843:Polyketide synthase, enoylreductase domain; IPR036291:NAD(P)-binding domain superfamily;</t>
  </si>
  <si>
    <t>IPR036736:ACP-like superfamily;IPR029058:Alpha/Beta hydrolase fold;IPR020845:AMP-binding, conserved site;IPR000873:AMP-dependent synthetase/ligase;IPR042099:AMP-dependent synthetase-like superfamily;IPR009081:Phosphopantetheine binding ACP domain;IPR020806:Polyketide synthase, phosphopantetheine-binding domain;IPR020802:Polyketide synthase, thioesterase domain;IPR001031:Thioesterase;</t>
  </si>
  <si>
    <r>
      <rPr>
        <b/>
        <sz val="11"/>
        <color theme="1"/>
        <rFont val="Calibri"/>
        <family val="2"/>
        <scheme val="minor"/>
      </rPr>
      <t>Supplementary Table S4 :</t>
    </r>
    <r>
      <rPr>
        <sz val="11"/>
        <color theme="1"/>
        <rFont val="Calibri"/>
        <family val="2"/>
        <scheme val="minor"/>
      </rPr>
      <t xml:space="preserve"> Deletion and gene duplication events of B05.10 genes in the G and T populations, based on Illumina read mapping coverage. The values are the normalized mapping coverage of B05.10 genes in the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5" xfId="0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8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9" xfId="0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11" xfId="0" applyFill="1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Fill="1" applyBorder="1" applyAlignment="1">
      <alignment wrapText="1"/>
    </xf>
    <xf numFmtId="0" fontId="0" fillId="0" borderId="14" xfId="0" applyFill="1" applyBorder="1" applyAlignment="1">
      <alignment wrapText="1"/>
    </xf>
    <xf numFmtId="0" fontId="0" fillId="0" borderId="15" xfId="0" applyFill="1" applyBorder="1" applyAlignment="1">
      <alignment wrapText="1"/>
    </xf>
    <xf numFmtId="0" fontId="0" fillId="0" borderId="16" xfId="0" applyBorder="1" applyAlignment="1">
      <alignment wrapText="1"/>
    </xf>
    <xf numFmtId="0" fontId="0" fillId="0" borderId="17" xfId="0" applyFill="1" applyBorder="1" applyAlignment="1">
      <alignment wrapText="1"/>
    </xf>
    <xf numFmtId="0" fontId="0" fillId="0" borderId="18" xfId="0" applyFill="1" applyBorder="1" applyAlignment="1">
      <alignment wrapText="1"/>
    </xf>
    <xf numFmtId="0" fontId="0" fillId="0" borderId="19" xfId="0" applyFill="1" applyBorder="1" applyAlignment="1">
      <alignment wrapText="1"/>
    </xf>
  </cellXfs>
  <cellStyles count="1">
    <cellStyle name="Normal" xfId="0" builtinId="0"/>
  </cellStyles>
  <dxfs count="3"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3B840-3CEF-4D94-A912-33202F211E9E}">
  <dimension ref="A1:AE12"/>
  <sheetViews>
    <sheetView tabSelected="1" workbookViewId="0">
      <selection activeCell="P16" sqref="P16"/>
    </sheetView>
  </sheetViews>
  <sheetFormatPr baseColWidth="10" defaultRowHeight="15" x14ac:dyDescent="0.2"/>
  <cols>
    <col min="1" max="1" width="16.6640625" customWidth="1"/>
    <col min="2" max="30" width="5.1640625" customWidth="1"/>
    <col min="31" max="31" width="38.6640625" customWidth="1"/>
  </cols>
  <sheetData>
    <row r="1" spans="1:31" x14ac:dyDescent="0.2">
      <c r="A1" t="s">
        <v>47</v>
      </c>
    </row>
    <row r="2" spans="1:31" ht="16" thickBot="1" x14ac:dyDescent="0.25"/>
    <row r="3" spans="1:31" s="6" customFormat="1" ht="29.25" customHeight="1" thickBot="1" x14ac:dyDescent="0.25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4" t="s">
        <v>12</v>
      </c>
      <c r="N3" s="2" t="s">
        <v>13</v>
      </c>
      <c r="O3" s="3" t="s">
        <v>14</v>
      </c>
      <c r="P3" s="3" t="s">
        <v>15</v>
      </c>
      <c r="Q3" s="4" t="s">
        <v>16</v>
      </c>
      <c r="R3" s="2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  <c r="AC3" s="3" t="s">
        <v>28</v>
      </c>
      <c r="AD3" s="4" t="s">
        <v>29</v>
      </c>
      <c r="AE3" s="5" t="s">
        <v>30</v>
      </c>
    </row>
    <row r="4" spans="1:31" s="11" customFormat="1" ht="29.25" customHeight="1" x14ac:dyDescent="0.2">
      <c r="A4" s="7" t="s">
        <v>31</v>
      </c>
      <c r="B4" s="8">
        <v>73</v>
      </c>
      <c r="C4" s="9">
        <v>77</v>
      </c>
      <c r="D4" s="9">
        <v>77</v>
      </c>
      <c r="E4" s="9">
        <v>149</v>
      </c>
      <c r="F4" s="9">
        <v>76</v>
      </c>
      <c r="G4" s="9">
        <v>81</v>
      </c>
      <c r="H4" s="9">
        <v>70</v>
      </c>
      <c r="I4" s="9">
        <v>73</v>
      </c>
      <c r="J4" s="9">
        <v>74</v>
      </c>
      <c r="K4" s="9">
        <v>69</v>
      </c>
      <c r="L4" s="9">
        <v>71</v>
      </c>
      <c r="M4" s="10">
        <v>71</v>
      </c>
      <c r="N4" s="8">
        <v>67</v>
      </c>
      <c r="O4" s="9">
        <v>67</v>
      </c>
      <c r="P4" s="9">
        <v>70</v>
      </c>
      <c r="Q4" s="10">
        <v>72</v>
      </c>
      <c r="R4" s="8">
        <v>0</v>
      </c>
      <c r="S4" s="9">
        <v>1</v>
      </c>
      <c r="T4" s="9">
        <v>1</v>
      </c>
      <c r="U4" s="9">
        <v>1</v>
      </c>
      <c r="V4" s="9">
        <v>1</v>
      </c>
      <c r="W4" s="9">
        <v>0</v>
      </c>
      <c r="X4" s="9">
        <v>0</v>
      </c>
      <c r="Y4" s="9">
        <v>1</v>
      </c>
      <c r="Z4" s="9">
        <v>0</v>
      </c>
      <c r="AA4" s="9">
        <v>0</v>
      </c>
      <c r="AB4" s="9">
        <v>0</v>
      </c>
      <c r="AC4" s="9">
        <v>0</v>
      </c>
      <c r="AD4" s="10">
        <v>0</v>
      </c>
      <c r="AE4" s="7" t="s">
        <v>44</v>
      </c>
    </row>
    <row r="5" spans="1:31" s="11" customFormat="1" ht="29.25" customHeight="1" x14ac:dyDescent="0.2">
      <c r="A5" s="12" t="s">
        <v>32</v>
      </c>
      <c r="B5" s="13">
        <v>62</v>
      </c>
      <c r="C5" s="14">
        <v>69</v>
      </c>
      <c r="D5" s="14">
        <v>68</v>
      </c>
      <c r="E5" s="14">
        <v>138</v>
      </c>
      <c r="F5" s="14">
        <v>67</v>
      </c>
      <c r="G5" s="14">
        <v>78</v>
      </c>
      <c r="H5" s="14">
        <v>64</v>
      </c>
      <c r="I5" s="14">
        <v>66</v>
      </c>
      <c r="J5" s="14">
        <v>66</v>
      </c>
      <c r="K5" s="14">
        <v>72</v>
      </c>
      <c r="L5" s="14">
        <v>71</v>
      </c>
      <c r="M5" s="15">
        <v>74</v>
      </c>
      <c r="N5" s="13">
        <v>64</v>
      </c>
      <c r="O5" s="14">
        <v>69</v>
      </c>
      <c r="P5" s="14">
        <v>62</v>
      </c>
      <c r="Q5" s="15">
        <v>65</v>
      </c>
      <c r="R5" s="13">
        <v>0</v>
      </c>
      <c r="S5" s="14">
        <v>0</v>
      </c>
      <c r="T5" s="14">
        <v>1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B5" s="14">
        <v>0</v>
      </c>
      <c r="AC5" s="14">
        <v>0</v>
      </c>
      <c r="AD5" s="15">
        <v>0</v>
      </c>
      <c r="AE5" s="12" t="s">
        <v>45</v>
      </c>
    </row>
    <row r="6" spans="1:31" s="11" customFormat="1" ht="29.25" customHeight="1" x14ac:dyDescent="0.2">
      <c r="A6" s="12" t="s">
        <v>33</v>
      </c>
      <c r="B6" s="13">
        <v>76</v>
      </c>
      <c r="C6" s="14">
        <v>85</v>
      </c>
      <c r="D6" s="14">
        <v>81</v>
      </c>
      <c r="E6" s="14">
        <v>161</v>
      </c>
      <c r="F6" s="14">
        <v>84</v>
      </c>
      <c r="G6" s="14">
        <v>94</v>
      </c>
      <c r="H6" s="14">
        <v>68</v>
      </c>
      <c r="I6" s="14">
        <v>82</v>
      </c>
      <c r="J6" s="14">
        <v>67</v>
      </c>
      <c r="K6" s="14">
        <v>54</v>
      </c>
      <c r="L6" s="14">
        <v>64</v>
      </c>
      <c r="M6" s="15">
        <v>69</v>
      </c>
      <c r="N6" s="13">
        <v>64</v>
      </c>
      <c r="O6" s="14">
        <v>66</v>
      </c>
      <c r="P6" s="14">
        <v>78</v>
      </c>
      <c r="Q6" s="15">
        <v>70</v>
      </c>
      <c r="R6" s="13">
        <v>1</v>
      </c>
      <c r="S6" s="14">
        <v>0</v>
      </c>
      <c r="T6" s="14">
        <v>1</v>
      </c>
      <c r="U6" s="14">
        <v>0</v>
      </c>
      <c r="V6" s="14">
        <v>0</v>
      </c>
      <c r="W6" s="14">
        <v>1</v>
      </c>
      <c r="X6" s="14">
        <v>0</v>
      </c>
      <c r="Y6" s="14">
        <v>1</v>
      </c>
      <c r="Z6" s="14">
        <v>0</v>
      </c>
      <c r="AA6" s="14">
        <v>0</v>
      </c>
      <c r="AB6" s="14">
        <v>0</v>
      </c>
      <c r="AC6" s="14">
        <v>0</v>
      </c>
      <c r="AD6" s="15">
        <v>0</v>
      </c>
      <c r="AE6" s="12" t="e">
        <v>#N/A</v>
      </c>
    </row>
    <row r="7" spans="1:31" s="11" customFormat="1" ht="29.25" customHeight="1" x14ac:dyDescent="0.2">
      <c r="A7" s="12" t="s">
        <v>34</v>
      </c>
      <c r="B7" s="13">
        <v>73</v>
      </c>
      <c r="C7" s="14">
        <v>74</v>
      </c>
      <c r="D7" s="14">
        <v>78</v>
      </c>
      <c r="E7" s="14">
        <v>148</v>
      </c>
      <c r="F7" s="14">
        <v>77</v>
      </c>
      <c r="G7" s="14">
        <v>82</v>
      </c>
      <c r="H7" s="14">
        <v>76</v>
      </c>
      <c r="I7" s="14">
        <v>73</v>
      </c>
      <c r="J7" s="14">
        <v>75</v>
      </c>
      <c r="K7" s="14">
        <v>80</v>
      </c>
      <c r="L7" s="14">
        <v>72</v>
      </c>
      <c r="M7" s="15">
        <v>83</v>
      </c>
      <c r="N7" s="13">
        <v>72</v>
      </c>
      <c r="O7" s="14">
        <v>71</v>
      </c>
      <c r="P7" s="14">
        <v>69</v>
      </c>
      <c r="Q7" s="15">
        <v>76</v>
      </c>
      <c r="R7" s="13">
        <v>0</v>
      </c>
      <c r="S7" s="14">
        <v>0</v>
      </c>
      <c r="T7" s="14">
        <v>1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5">
        <v>0</v>
      </c>
      <c r="AE7" s="12" t="s">
        <v>46</v>
      </c>
    </row>
    <row r="8" spans="1:31" s="11" customFormat="1" ht="29.25" customHeight="1" thickBot="1" x14ac:dyDescent="0.25">
      <c r="A8" s="16" t="s">
        <v>35</v>
      </c>
      <c r="B8" s="17">
        <v>65</v>
      </c>
      <c r="C8" s="18">
        <v>74</v>
      </c>
      <c r="D8" s="18">
        <v>75</v>
      </c>
      <c r="E8" s="18">
        <v>148</v>
      </c>
      <c r="F8" s="18">
        <v>72</v>
      </c>
      <c r="G8" s="18">
        <v>70</v>
      </c>
      <c r="H8" s="18">
        <v>2</v>
      </c>
      <c r="I8" s="18">
        <v>76</v>
      </c>
      <c r="J8" s="18">
        <v>72</v>
      </c>
      <c r="K8" s="18">
        <v>75</v>
      </c>
      <c r="L8" s="18">
        <v>69</v>
      </c>
      <c r="M8" s="19">
        <v>0</v>
      </c>
      <c r="N8" s="17">
        <v>69</v>
      </c>
      <c r="O8" s="18">
        <v>69</v>
      </c>
      <c r="P8" s="18">
        <v>75</v>
      </c>
      <c r="Q8" s="19">
        <v>65</v>
      </c>
      <c r="R8" s="17">
        <v>1</v>
      </c>
      <c r="S8" s="18">
        <v>1</v>
      </c>
      <c r="T8" s="18">
        <v>1</v>
      </c>
      <c r="U8" s="18">
        <v>0</v>
      </c>
      <c r="V8" s="18">
        <v>1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9">
        <v>0</v>
      </c>
      <c r="AE8" s="20" t="e">
        <v>#N/A</v>
      </c>
    </row>
    <row r="9" spans="1:31" s="11" customFormat="1" ht="29.25" customHeight="1" x14ac:dyDescent="0.2">
      <c r="A9" s="12" t="s">
        <v>36</v>
      </c>
      <c r="B9" s="13">
        <v>74</v>
      </c>
      <c r="C9" s="14">
        <v>70</v>
      </c>
      <c r="D9" s="14">
        <v>74</v>
      </c>
      <c r="E9" s="14">
        <v>1</v>
      </c>
      <c r="F9" s="14">
        <v>1</v>
      </c>
      <c r="G9" s="14">
        <v>73</v>
      </c>
      <c r="H9" s="14">
        <v>2</v>
      </c>
      <c r="I9" s="14">
        <v>78</v>
      </c>
      <c r="J9" s="14">
        <v>1</v>
      </c>
      <c r="K9" s="14">
        <v>75</v>
      </c>
      <c r="L9" s="14">
        <v>74</v>
      </c>
      <c r="M9" s="15">
        <v>76</v>
      </c>
      <c r="N9" s="13">
        <v>74</v>
      </c>
      <c r="O9" s="14">
        <v>71</v>
      </c>
      <c r="P9" s="14">
        <v>77</v>
      </c>
      <c r="Q9" s="15">
        <v>77</v>
      </c>
      <c r="R9" s="13">
        <v>227</v>
      </c>
      <c r="S9" s="14">
        <v>225</v>
      </c>
      <c r="T9" s="14">
        <v>223</v>
      </c>
      <c r="U9" s="14">
        <v>216</v>
      </c>
      <c r="V9" s="14">
        <v>148</v>
      </c>
      <c r="W9" s="14">
        <v>222</v>
      </c>
      <c r="X9" s="14">
        <v>222</v>
      </c>
      <c r="Y9" s="14">
        <v>217</v>
      </c>
      <c r="Z9" s="14">
        <v>224</v>
      </c>
      <c r="AA9" s="14">
        <v>235</v>
      </c>
      <c r="AB9" s="14">
        <v>226</v>
      </c>
      <c r="AC9" s="14">
        <v>213</v>
      </c>
      <c r="AD9" s="15">
        <v>229</v>
      </c>
      <c r="AE9" s="12" t="s">
        <v>37</v>
      </c>
    </row>
    <row r="10" spans="1:31" s="11" customFormat="1" ht="29.25" customHeight="1" x14ac:dyDescent="0.2">
      <c r="A10" s="12" t="s">
        <v>38</v>
      </c>
      <c r="B10" s="13">
        <v>76</v>
      </c>
      <c r="C10" s="14">
        <v>0</v>
      </c>
      <c r="D10" s="14">
        <v>76</v>
      </c>
      <c r="E10" s="14">
        <v>1</v>
      </c>
      <c r="F10" s="14">
        <v>72</v>
      </c>
      <c r="G10" s="14">
        <v>70</v>
      </c>
      <c r="H10" s="14">
        <v>80</v>
      </c>
      <c r="I10" s="14">
        <v>78</v>
      </c>
      <c r="J10" s="14">
        <v>81</v>
      </c>
      <c r="K10" s="14">
        <v>75</v>
      </c>
      <c r="L10" s="14">
        <v>76</v>
      </c>
      <c r="M10" s="15">
        <v>2</v>
      </c>
      <c r="N10" s="13">
        <v>79</v>
      </c>
      <c r="O10" s="14">
        <v>76</v>
      </c>
      <c r="P10" s="14">
        <v>82</v>
      </c>
      <c r="Q10" s="15">
        <v>77</v>
      </c>
      <c r="R10" s="13">
        <v>231</v>
      </c>
      <c r="S10" s="14">
        <v>230</v>
      </c>
      <c r="T10" s="14">
        <v>226</v>
      </c>
      <c r="U10" s="14">
        <v>227</v>
      </c>
      <c r="V10" s="14">
        <v>155</v>
      </c>
      <c r="W10" s="14">
        <v>230</v>
      </c>
      <c r="X10" s="14">
        <v>232</v>
      </c>
      <c r="Y10" s="14">
        <v>225</v>
      </c>
      <c r="Z10" s="14">
        <v>237</v>
      </c>
      <c r="AA10" s="14">
        <v>231</v>
      </c>
      <c r="AB10" s="14">
        <v>231</v>
      </c>
      <c r="AC10" s="14">
        <v>224</v>
      </c>
      <c r="AD10" s="15">
        <v>239</v>
      </c>
      <c r="AE10" s="12" t="s">
        <v>39</v>
      </c>
    </row>
    <row r="11" spans="1:31" s="11" customFormat="1" ht="29.25" customHeight="1" x14ac:dyDescent="0.2">
      <c r="A11" s="12" t="s">
        <v>40</v>
      </c>
      <c r="B11" s="13">
        <v>70</v>
      </c>
      <c r="C11" s="14">
        <v>72</v>
      </c>
      <c r="D11" s="14">
        <v>70</v>
      </c>
      <c r="E11" s="14">
        <v>70</v>
      </c>
      <c r="F11" s="14">
        <v>72</v>
      </c>
      <c r="G11" s="14">
        <v>61</v>
      </c>
      <c r="H11" s="14">
        <v>77</v>
      </c>
      <c r="I11" s="14">
        <v>69</v>
      </c>
      <c r="J11" s="14">
        <v>68</v>
      </c>
      <c r="K11" s="14">
        <v>74</v>
      </c>
      <c r="L11" s="14">
        <v>74</v>
      </c>
      <c r="M11" s="15">
        <v>72</v>
      </c>
      <c r="N11" s="13">
        <v>75</v>
      </c>
      <c r="O11" s="14">
        <v>69</v>
      </c>
      <c r="P11" s="14">
        <v>78</v>
      </c>
      <c r="Q11" s="15">
        <v>77</v>
      </c>
      <c r="R11" s="13">
        <v>208</v>
      </c>
      <c r="S11" s="14">
        <v>218</v>
      </c>
      <c r="T11" s="14">
        <v>210</v>
      </c>
      <c r="U11" s="14">
        <v>203</v>
      </c>
      <c r="V11" s="14">
        <v>133</v>
      </c>
      <c r="W11" s="14">
        <v>203</v>
      </c>
      <c r="X11" s="14">
        <v>206</v>
      </c>
      <c r="Y11" s="14">
        <v>204</v>
      </c>
      <c r="Z11" s="14">
        <v>216</v>
      </c>
      <c r="AA11" s="14">
        <v>203</v>
      </c>
      <c r="AB11" s="14">
        <v>218</v>
      </c>
      <c r="AC11" s="14">
        <v>206</v>
      </c>
      <c r="AD11" s="15">
        <v>211</v>
      </c>
      <c r="AE11" s="12" t="s">
        <v>41</v>
      </c>
    </row>
    <row r="12" spans="1:31" s="11" customFormat="1" ht="29.25" customHeight="1" thickBot="1" x14ac:dyDescent="0.25">
      <c r="A12" s="20" t="s">
        <v>42</v>
      </c>
      <c r="B12" s="21">
        <v>76</v>
      </c>
      <c r="C12" s="22">
        <v>75</v>
      </c>
      <c r="D12" s="22">
        <v>75</v>
      </c>
      <c r="E12" s="22">
        <v>76</v>
      </c>
      <c r="F12" s="22">
        <v>79</v>
      </c>
      <c r="G12" s="22">
        <v>69</v>
      </c>
      <c r="H12" s="22">
        <v>79</v>
      </c>
      <c r="I12" s="22">
        <v>72</v>
      </c>
      <c r="J12" s="22">
        <v>73</v>
      </c>
      <c r="K12" s="22">
        <v>75</v>
      </c>
      <c r="L12" s="22">
        <v>78</v>
      </c>
      <c r="M12" s="23">
        <v>74</v>
      </c>
      <c r="N12" s="21">
        <v>74</v>
      </c>
      <c r="O12" s="22">
        <v>83</v>
      </c>
      <c r="P12" s="22">
        <v>77</v>
      </c>
      <c r="Q12" s="23">
        <v>70</v>
      </c>
      <c r="R12" s="21">
        <v>252</v>
      </c>
      <c r="S12" s="22">
        <v>237</v>
      </c>
      <c r="T12" s="22">
        <v>239</v>
      </c>
      <c r="U12" s="22">
        <v>230</v>
      </c>
      <c r="V12" s="22">
        <v>137</v>
      </c>
      <c r="W12" s="22">
        <v>225</v>
      </c>
      <c r="X12" s="22">
        <v>210</v>
      </c>
      <c r="Y12" s="22">
        <v>222</v>
      </c>
      <c r="Z12" s="22">
        <v>216</v>
      </c>
      <c r="AA12" s="22">
        <v>244</v>
      </c>
      <c r="AB12" s="22">
        <v>224</v>
      </c>
      <c r="AC12" s="22">
        <v>230</v>
      </c>
      <c r="AD12" s="23">
        <v>223</v>
      </c>
      <c r="AE12" s="20" t="s">
        <v>43</v>
      </c>
    </row>
  </sheetData>
  <conditionalFormatting sqref="B4:AD12">
    <cfRule type="cellIs" dxfId="2" priority="1" operator="greaterThan">
      <formula>100</formula>
    </cfRule>
    <cfRule type="cellIs" dxfId="1" priority="2" operator="between">
      <formula>0</formula>
      <formula>29</formula>
    </cfRule>
    <cfRule type="cellIs" dxfId="0" priority="3" operator="between">
      <formula>30</formula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ine Simon</dc:creator>
  <cp:lastModifiedBy>Pierre GLadieux</cp:lastModifiedBy>
  <dcterms:created xsi:type="dcterms:W3CDTF">2020-08-17T14:55:44Z</dcterms:created>
  <dcterms:modified xsi:type="dcterms:W3CDTF">2020-12-11T09:32:58Z</dcterms:modified>
</cp:coreProperties>
</file>